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/>
  <mc:AlternateContent xmlns:mc="http://schemas.openxmlformats.org/markup-compatibility/2006">
    <mc:Choice Requires="x15">
      <x15ac:absPath xmlns:x15ac="http://schemas.microsoft.com/office/spreadsheetml/2010/11/ac" url="D:\Review Papers\Population Density\Cheirogaleidae\Appendices\"/>
    </mc:Choice>
  </mc:AlternateContent>
  <xr:revisionPtr revIDLastSave="0" documentId="13_ncr:1_{FDFABF8D-CDF5-414A-8C07-CE9174CDD627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Genera" sheetId="7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3" i="7" l="1"/>
  <c r="N23" i="7"/>
  <c r="O22" i="7"/>
  <c r="N22" i="7"/>
  <c r="O21" i="7"/>
  <c r="N21" i="7"/>
  <c r="O20" i="7"/>
  <c r="N20" i="7"/>
  <c r="O19" i="7"/>
  <c r="N19" i="7"/>
  <c r="O15" i="7"/>
  <c r="N15" i="7"/>
  <c r="O14" i="7"/>
  <c r="N14" i="7"/>
  <c r="O13" i="7"/>
  <c r="N13" i="7"/>
  <c r="O12" i="7"/>
  <c r="N12" i="7"/>
  <c r="O11" i="7"/>
  <c r="N11" i="7"/>
  <c r="O7" i="7"/>
  <c r="N7" i="7"/>
  <c r="O6" i="7"/>
  <c r="N6" i="7"/>
  <c r="O5" i="7"/>
  <c r="N5" i="7"/>
  <c r="O4" i="7"/>
  <c r="N4" i="7"/>
  <c r="O3" i="7"/>
  <c r="N3" i="7"/>
  <c r="G23" i="7"/>
  <c r="F23" i="7"/>
  <c r="G22" i="7"/>
  <c r="F22" i="7"/>
  <c r="G21" i="7"/>
  <c r="F21" i="7"/>
  <c r="G20" i="7"/>
  <c r="F20" i="7"/>
  <c r="G19" i="7"/>
  <c r="F19" i="7"/>
  <c r="G15" i="7"/>
  <c r="F15" i="7"/>
  <c r="G14" i="7"/>
  <c r="F14" i="7"/>
  <c r="G13" i="7"/>
  <c r="F13" i="7"/>
  <c r="G12" i="7"/>
  <c r="F12" i="7"/>
  <c r="G11" i="7"/>
  <c r="F11" i="7"/>
  <c r="G7" i="7"/>
  <c r="F7" i="7"/>
  <c r="G6" i="7"/>
  <c r="F6" i="7"/>
  <c r="G5" i="7"/>
  <c r="F5" i="7"/>
  <c r="G4" i="7"/>
  <c r="F4" i="7"/>
  <c r="G3" i="7"/>
  <c r="F3" i="7"/>
</calcChain>
</file>

<file path=xl/sharedStrings.xml><?xml version="1.0" encoding="utf-8"?>
<sst xmlns="http://schemas.openxmlformats.org/spreadsheetml/2006/main" count="78" uniqueCount="18">
  <si>
    <t>S</t>
  </si>
  <si>
    <t>P</t>
  </si>
  <si>
    <t>Rho</t>
  </si>
  <si>
    <t>N</t>
  </si>
  <si>
    <t>Z</t>
  </si>
  <si>
    <t>Vz</t>
  </si>
  <si>
    <t>Genus</t>
  </si>
  <si>
    <t>Microcebus</t>
  </si>
  <si>
    <t>Mirza</t>
  </si>
  <si>
    <t>Allocebus</t>
  </si>
  <si>
    <t>Cheirogaleus</t>
  </si>
  <si>
    <t>Phaner</t>
  </si>
  <si>
    <t>NDVI</t>
  </si>
  <si>
    <t>LAI</t>
  </si>
  <si>
    <t>HFP</t>
  </si>
  <si>
    <t>Elevation</t>
  </si>
  <si>
    <t>Temperature</t>
  </si>
  <si>
    <t>Precipi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11" fontId="4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23"/>
  <sheetViews>
    <sheetView tabSelected="1" workbookViewId="0">
      <selection activeCell="J19" sqref="J19:O19"/>
    </sheetView>
  </sheetViews>
  <sheetFormatPr defaultRowHeight="12.75" x14ac:dyDescent="0.2"/>
  <cols>
    <col min="1" max="1" width="12.140625" style="1" bestFit="1" customWidth="1"/>
    <col min="2" max="8" width="9.140625" style="1"/>
    <col min="9" max="9" width="12.140625" style="1" bestFit="1" customWidth="1"/>
    <col min="10" max="16384" width="9.140625" style="1"/>
  </cols>
  <sheetData>
    <row r="1" spans="1:15" x14ac:dyDescent="0.2">
      <c r="A1" s="6" t="s">
        <v>12</v>
      </c>
      <c r="B1" s="6"/>
      <c r="C1" s="6"/>
      <c r="D1" s="6"/>
      <c r="E1" s="6"/>
      <c r="F1" s="6"/>
      <c r="G1" s="6"/>
      <c r="I1" s="6" t="s">
        <v>15</v>
      </c>
      <c r="J1" s="6"/>
      <c r="K1" s="6"/>
      <c r="L1" s="6"/>
      <c r="M1" s="6"/>
      <c r="N1" s="6"/>
      <c r="O1" s="6"/>
    </row>
    <row r="2" spans="1:15" x14ac:dyDescent="0.2">
      <c r="A2" s="3" t="s">
        <v>6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I2" s="3" t="s">
        <v>6</v>
      </c>
      <c r="J2" s="3" t="s">
        <v>0</v>
      </c>
      <c r="K2" s="3" t="s">
        <v>1</v>
      </c>
      <c r="L2" s="3" t="s">
        <v>2</v>
      </c>
      <c r="M2" s="3" t="s">
        <v>3</v>
      </c>
      <c r="N2" s="3" t="s">
        <v>4</v>
      </c>
      <c r="O2" s="3" t="s">
        <v>5</v>
      </c>
    </row>
    <row r="3" spans="1:15" x14ac:dyDescent="0.2">
      <c r="A3" s="2" t="s">
        <v>7</v>
      </c>
      <c r="B3" s="5">
        <v>872310</v>
      </c>
      <c r="C3" s="4">
        <v>2.747E-5</v>
      </c>
      <c r="D3" s="5">
        <v>-0.3269918</v>
      </c>
      <c r="E3" s="1">
        <v>158</v>
      </c>
      <c r="F3" s="1">
        <f t="shared" ref="F3:F7" si="0">0.5*(LN((1+D3)/(1-D3)))</f>
        <v>-0.3394561705705324</v>
      </c>
      <c r="G3" s="1">
        <f t="shared" ref="G3:G7" si="1">1/(E3-3)</f>
        <v>6.4516129032258064E-3</v>
      </c>
      <c r="I3" s="2" t="s">
        <v>7</v>
      </c>
      <c r="J3" s="5">
        <v>904020</v>
      </c>
      <c r="K3" s="4">
        <v>1.187E-6</v>
      </c>
      <c r="L3" s="5">
        <v>-0.37523020000000001</v>
      </c>
      <c r="M3" s="1">
        <v>158</v>
      </c>
      <c r="N3" s="1">
        <f t="shared" ref="N3:N7" si="2">0.5*(LN((1+L3)/(1-L3)))</f>
        <v>-0.39449657618984996</v>
      </c>
      <c r="O3" s="1">
        <f t="shared" ref="O3:O7" si="3">1/(M3-3)</f>
        <v>6.4516129032258064E-3</v>
      </c>
    </row>
    <row r="4" spans="1:15" x14ac:dyDescent="0.2">
      <c r="A4" s="2" t="s">
        <v>8</v>
      </c>
      <c r="B4" s="5">
        <v>1123.9000000000001</v>
      </c>
      <c r="C4" s="5">
        <v>0.23619999999999999</v>
      </c>
      <c r="D4" s="5">
        <v>0.27017380000000002</v>
      </c>
      <c r="E4" s="1">
        <v>21</v>
      </c>
      <c r="F4" s="1">
        <f t="shared" si="0"/>
        <v>0.27705129843929255</v>
      </c>
      <c r="G4" s="1">
        <f t="shared" si="1"/>
        <v>5.5555555555555552E-2</v>
      </c>
      <c r="I4" s="2" t="s">
        <v>8</v>
      </c>
      <c r="J4" s="5">
        <v>1482.5</v>
      </c>
      <c r="K4" s="5">
        <v>0.87239999999999995</v>
      </c>
      <c r="L4" s="5">
        <v>3.7316450000000001E-2</v>
      </c>
      <c r="M4" s="1">
        <v>21</v>
      </c>
      <c r="N4" s="1">
        <f t="shared" si="2"/>
        <v>3.7333785755660792E-2</v>
      </c>
      <c r="O4" s="1">
        <f t="shared" si="3"/>
        <v>5.5555555555555552E-2</v>
      </c>
    </row>
    <row r="5" spans="1:15" x14ac:dyDescent="0.2">
      <c r="A5" s="2" t="s">
        <v>9</v>
      </c>
      <c r="B5" s="5">
        <v>21.579000000000001</v>
      </c>
      <c r="C5" s="5">
        <v>0.89959999999999996</v>
      </c>
      <c r="D5" s="5">
        <v>-7.8947370000000003E-2</v>
      </c>
      <c r="E5" s="1">
        <v>5</v>
      </c>
      <c r="F5" s="1">
        <f t="shared" si="0"/>
        <v>-7.9112004196297214E-2</v>
      </c>
      <c r="G5" s="1">
        <f t="shared" si="1"/>
        <v>0.5</v>
      </c>
      <c r="I5" s="2" t="s">
        <v>9</v>
      </c>
      <c r="J5" s="5">
        <v>8.9474</v>
      </c>
      <c r="K5" s="5">
        <v>0.33400000000000002</v>
      </c>
      <c r="L5" s="5">
        <v>0.5526316</v>
      </c>
      <c r="M5" s="1">
        <v>5</v>
      </c>
      <c r="N5" s="1">
        <f t="shared" si="2"/>
        <v>0.62216208023382491</v>
      </c>
      <c r="O5" s="1">
        <f t="shared" si="3"/>
        <v>0.5</v>
      </c>
    </row>
    <row r="6" spans="1:15" x14ac:dyDescent="0.2">
      <c r="A6" s="2" t="s">
        <v>10</v>
      </c>
      <c r="B6" s="5">
        <v>72525</v>
      </c>
      <c r="C6" s="5">
        <v>6.4530000000000004E-3</v>
      </c>
      <c r="D6" s="5">
        <v>-0.32489679999999999</v>
      </c>
      <c r="E6" s="1">
        <v>69</v>
      </c>
      <c r="F6" s="1">
        <f t="shared" si="0"/>
        <v>-0.33711214025971614</v>
      </c>
      <c r="G6" s="1">
        <f t="shared" si="1"/>
        <v>1.5151515151515152E-2</v>
      </c>
      <c r="I6" s="2" t="s">
        <v>10</v>
      </c>
      <c r="J6" s="5">
        <v>78714</v>
      </c>
      <c r="K6" s="5">
        <v>1.6750000000000001E-4</v>
      </c>
      <c r="L6" s="5">
        <v>-0.43796499999999999</v>
      </c>
      <c r="M6" s="1">
        <v>69</v>
      </c>
      <c r="N6" s="1">
        <f t="shared" si="2"/>
        <v>-0.469710036544984</v>
      </c>
      <c r="O6" s="1">
        <f t="shared" si="3"/>
        <v>1.5151515151515152E-2</v>
      </c>
    </row>
    <row r="7" spans="1:15" x14ac:dyDescent="0.2">
      <c r="A7" s="2" t="s">
        <v>11</v>
      </c>
      <c r="B7" s="5">
        <v>3708.9</v>
      </c>
      <c r="C7" s="5">
        <v>3.3500000000000002E-2</v>
      </c>
      <c r="D7" s="5">
        <v>-0.42649540000000002</v>
      </c>
      <c r="E7" s="1">
        <v>25</v>
      </c>
      <c r="F7" s="1">
        <f t="shared" si="0"/>
        <v>-0.45560499425558393</v>
      </c>
      <c r="G7" s="1">
        <f t="shared" si="1"/>
        <v>4.5454545454545456E-2</v>
      </c>
      <c r="I7" s="2" t="s">
        <v>11</v>
      </c>
      <c r="J7" s="5">
        <v>3643.4</v>
      </c>
      <c r="K7" s="5">
        <v>4.6769999999999999E-2</v>
      </c>
      <c r="L7" s="5">
        <v>-0.40132630000000002</v>
      </c>
      <c r="M7" s="1">
        <v>25</v>
      </c>
      <c r="N7" s="1">
        <f t="shared" si="2"/>
        <v>-0.42522885791599774</v>
      </c>
      <c r="O7" s="1">
        <f t="shared" si="3"/>
        <v>4.5454545454545456E-2</v>
      </c>
    </row>
    <row r="9" spans="1:15" x14ac:dyDescent="0.2">
      <c r="A9" s="6" t="s">
        <v>13</v>
      </c>
      <c r="B9" s="6"/>
      <c r="C9" s="6"/>
      <c r="D9" s="6"/>
      <c r="E9" s="6"/>
      <c r="F9" s="6"/>
      <c r="G9" s="6"/>
      <c r="I9" s="6" t="s">
        <v>16</v>
      </c>
      <c r="J9" s="6"/>
      <c r="K9" s="6"/>
      <c r="L9" s="6"/>
      <c r="M9" s="6"/>
      <c r="N9" s="6"/>
      <c r="O9" s="6"/>
    </row>
    <row r="10" spans="1:15" x14ac:dyDescent="0.2">
      <c r="A10" s="3" t="s">
        <v>6</v>
      </c>
      <c r="B10" s="3" t="s">
        <v>0</v>
      </c>
      <c r="C10" s="3" t="s">
        <v>1</v>
      </c>
      <c r="D10" s="3" t="s">
        <v>2</v>
      </c>
      <c r="E10" s="3" t="s">
        <v>3</v>
      </c>
      <c r="F10" s="3" t="s">
        <v>4</v>
      </c>
      <c r="G10" s="3" t="s">
        <v>5</v>
      </c>
      <c r="I10" s="3" t="s">
        <v>6</v>
      </c>
      <c r="J10" s="3" t="s">
        <v>0</v>
      </c>
      <c r="K10" s="3" t="s">
        <v>1</v>
      </c>
      <c r="L10" s="3" t="s">
        <v>2</v>
      </c>
      <c r="M10" s="3" t="s">
        <v>3</v>
      </c>
      <c r="N10" s="3" t="s">
        <v>4</v>
      </c>
      <c r="O10" s="3" t="s">
        <v>5</v>
      </c>
    </row>
    <row r="11" spans="1:15" x14ac:dyDescent="0.2">
      <c r="A11" s="2" t="s">
        <v>7</v>
      </c>
      <c r="B11" s="5">
        <v>1010420</v>
      </c>
      <c r="C11" s="4">
        <v>3.463E-13</v>
      </c>
      <c r="D11" s="5">
        <v>-0.53708940000000005</v>
      </c>
      <c r="E11" s="1">
        <v>158</v>
      </c>
      <c r="F11" s="1">
        <f t="shared" ref="F11:F15" si="4">0.5*(LN((1+D11)/(1-D11)))</f>
        <v>-0.60005598010736683</v>
      </c>
      <c r="G11" s="1">
        <f t="shared" ref="G11:G15" si="5">1/(E11-3)</f>
        <v>6.4516129032258064E-3</v>
      </c>
      <c r="I11" s="2" t="s">
        <v>7</v>
      </c>
      <c r="J11" s="5">
        <v>513724</v>
      </c>
      <c r="K11" s="4">
        <v>5.8129999999999996E-3</v>
      </c>
      <c r="L11" s="5">
        <v>0.218503</v>
      </c>
      <c r="M11" s="1">
        <v>158</v>
      </c>
      <c r="N11" s="1">
        <f t="shared" ref="N11:N15" si="6">0.5*(LN((1+L11)/(1-L11)))</f>
        <v>0.22208351201157808</v>
      </c>
      <c r="O11" s="1">
        <f t="shared" ref="O11:O15" si="7">1/(M11-3)</f>
        <v>6.4516129032258064E-3</v>
      </c>
    </row>
    <row r="12" spans="1:15" x14ac:dyDescent="0.2">
      <c r="A12" s="2" t="s">
        <v>8</v>
      </c>
      <c r="B12" s="5">
        <v>1637.7</v>
      </c>
      <c r="C12" s="5">
        <v>0.78469999999999995</v>
      </c>
      <c r="D12" s="5">
        <v>-6.3436149999999997E-2</v>
      </c>
      <c r="E12" s="1">
        <v>21</v>
      </c>
      <c r="F12" s="1">
        <f t="shared" si="4"/>
        <v>-6.3521448137458927E-2</v>
      </c>
      <c r="G12" s="1">
        <f t="shared" si="5"/>
        <v>5.5555555555555552E-2</v>
      </c>
      <c r="I12" s="2" t="s">
        <v>8</v>
      </c>
      <c r="J12" s="5">
        <v>636.75</v>
      </c>
      <c r="K12" s="5">
        <v>5.195E-3</v>
      </c>
      <c r="L12" s="5">
        <v>0.58652820000000006</v>
      </c>
      <c r="M12" s="1">
        <v>21</v>
      </c>
      <c r="N12" s="1">
        <f t="shared" si="6"/>
        <v>0.67235703600531949</v>
      </c>
      <c r="O12" s="1">
        <f t="shared" si="7"/>
        <v>5.5555555555555552E-2</v>
      </c>
    </row>
    <row r="13" spans="1:15" x14ac:dyDescent="0.2">
      <c r="A13" s="2" t="s">
        <v>9</v>
      </c>
      <c r="B13" s="5">
        <v>13.157999999999999</v>
      </c>
      <c r="C13" s="5">
        <v>0.57310000000000005</v>
      </c>
      <c r="D13" s="5">
        <v>0.3421053</v>
      </c>
      <c r="E13" s="1">
        <v>5</v>
      </c>
      <c r="F13" s="1">
        <f t="shared" si="4"/>
        <v>0.35647494565355337</v>
      </c>
      <c r="G13" s="1">
        <f t="shared" si="5"/>
        <v>0.5</v>
      </c>
      <c r="I13" s="2" t="s">
        <v>9</v>
      </c>
      <c r="J13" s="5">
        <v>13.118</v>
      </c>
      <c r="K13" s="5">
        <v>0.57069999999999999</v>
      </c>
      <c r="L13" s="5">
        <v>0.34412359999999997</v>
      </c>
      <c r="M13" s="1">
        <v>5</v>
      </c>
      <c r="N13" s="1">
        <f t="shared" si="6"/>
        <v>0.3587625622913389</v>
      </c>
      <c r="O13" s="1">
        <f t="shared" si="7"/>
        <v>0.5</v>
      </c>
    </row>
    <row r="14" spans="1:15" x14ac:dyDescent="0.2">
      <c r="A14" s="2" t="s">
        <v>10</v>
      </c>
      <c r="B14" s="5">
        <v>74575</v>
      </c>
      <c r="C14" s="5">
        <v>2.2169999999999998E-3</v>
      </c>
      <c r="D14" s="5">
        <v>-0.3623441</v>
      </c>
      <c r="E14" s="1">
        <v>69</v>
      </c>
      <c r="F14" s="1">
        <f t="shared" si="4"/>
        <v>-0.37958165090870022</v>
      </c>
      <c r="G14" s="1">
        <f t="shared" si="5"/>
        <v>1.5151515151515152E-2</v>
      </c>
      <c r="I14" s="2" t="s">
        <v>10</v>
      </c>
      <c r="J14" s="5">
        <v>28523</v>
      </c>
      <c r="K14" s="4">
        <v>3.1420000000000001E-5</v>
      </c>
      <c r="L14" s="5">
        <v>0.4789311</v>
      </c>
      <c r="M14" s="1">
        <v>69</v>
      </c>
      <c r="N14" s="1">
        <f t="shared" si="6"/>
        <v>0.52159629870191837</v>
      </c>
      <c r="O14" s="1">
        <f t="shared" si="7"/>
        <v>1.5151515151515152E-2</v>
      </c>
    </row>
    <row r="15" spans="1:15" x14ac:dyDescent="0.2">
      <c r="A15" s="2" t="s">
        <v>11</v>
      </c>
      <c r="B15" s="5">
        <v>3739.3</v>
      </c>
      <c r="C15" s="5">
        <v>2.845E-2</v>
      </c>
      <c r="D15" s="5">
        <v>-0.43820160000000002</v>
      </c>
      <c r="E15" s="1">
        <v>25</v>
      </c>
      <c r="F15" s="1">
        <f t="shared" si="4"/>
        <v>-0.47000282824601664</v>
      </c>
      <c r="G15" s="1">
        <f t="shared" si="5"/>
        <v>4.5454545454545456E-2</v>
      </c>
      <c r="I15" s="2" t="s">
        <v>11</v>
      </c>
      <c r="J15" s="5">
        <v>1496.7</v>
      </c>
      <c r="K15" s="5">
        <v>3.4500000000000003E-2</v>
      </c>
      <c r="L15" s="5">
        <v>0.42433539999999997</v>
      </c>
      <c r="M15" s="1">
        <v>25</v>
      </c>
      <c r="N15" s="1">
        <f t="shared" si="6"/>
        <v>0.45296769925724251</v>
      </c>
      <c r="O15" s="1">
        <f t="shared" si="7"/>
        <v>4.5454545454545456E-2</v>
      </c>
    </row>
    <row r="17" spans="1:15" x14ac:dyDescent="0.2">
      <c r="A17" s="6" t="s">
        <v>14</v>
      </c>
      <c r="B17" s="6"/>
      <c r="C17" s="6"/>
      <c r="D17" s="6"/>
      <c r="E17" s="6"/>
      <c r="F17" s="6"/>
      <c r="G17" s="6"/>
      <c r="I17" s="6" t="s">
        <v>17</v>
      </c>
      <c r="J17" s="6"/>
      <c r="K17" s="6"/>
      <c r="L17" s="6"/>
      <c r="M17" s="6"/>
      <c r="N17" s="6"/>
      <c r="O17" s="6"/>
    </row>
    <row r="18" spans="1:15" x14ac:dyDescent="0.2">
      <c r="A18" s="3" t="s">
        <v>6</v>
      </c>
      <c r="B18" s="3" t="s">
        <v>0</v>
      </c>
      <c r="C18" s="3" t="s">
        <v>1</v>
      </c>
      <c r="D18" s="3" t="s">
        <v>2</v>
      </c>
      <c r="E18" s="3" t="s">
        <v>3</v>
      </c>
      <c r="F18" s="3" t="s">
        <v>4</v>
      </c>
      <c r="G18" s="3" t="s">
        <v>5</v>
      </c>
      <c r="I18" s="3" t="s">
        <v>6</v>
      </c>
      <c r="J18" s="3" t="s">
        <v>0</v>
      </c>
      <c r="K18" s="3" t="s">
        <v>1</v>
      </c>
      <c r="L18" s="3" t="s">
        <v>2</v>
      </c>
      <c r="M18" s="3" t="s">
        <v>3</v>
      </c>
      <c r="N18" s="3" t="s">
        <v>4</v>
      </c>
      <c r="O18" s="3" t="s">
        <v>5</v>
      </c>
    </row>
    <row r="19" spans="1:15" x14ac:dyDescent="0.2">
      <c r="A19" s="2" t="s">
        <v>7</v>
      </c>
      <c r="B19" s="5">
        <v>465087</v>
      </c>
      <c r="C19" s="4">
        <v>1.92E-4</v>
      </c>
      <c r="D19" s="5">
        <v>0.29249130000000001</v>
      </c>
      <c r="E19" s="1">
        <v>158</v>
      </c>
      <c r="F19" s="1">
        <f t="shared" ref="F19:F23" si="8">0.5*(LN((1+D19)/(1-D19)))</f>
        <v>0.30128847447857765</v>
      </c>
      <c r="G19" s="1">
        <f t="shared" ref="G19:G23" si="9">1/(E19-3)</f>
        <v>6.4516129032258064E-3</v>
      </c>
      <c r="I19" s="2" t="s">
        <v>7</v>
      </c>
      <c r="J19" s="5">
        <v>886908</v>
      </c>
      <c r="K19" s="4">
        <v>6.8950000000000001E-6</v>
      </c>
      <c r="L19" s="5">
        <v>-0.34919879999999998</v>
      </c>
      <c r="M19" s="1">
        <v>158</v>
      </c>
      <c r="N19" s="1">
        <f t="shared" ref="N19:N23" si="10">0.5*(LN((1+L19)/(1-L19)))</f>
        <v>-0.36453099727175831</v>
      </c>
      <c r="O19" s="1">
        <f t="shared" ref="O19:O23" si="11">1/(M19-3)</f>
        <v>6.4516129032258064E-3</v>
      </c>
    </row>
    <row r="20" spans="1:15" x14ac:dyDescent="0.2">
      <c r="A20" s="2" t="s">
        <v>8</v>
      </c>
      <c r="B20" s="5">
        <v>1548.1</v>
      </c>
      <c r="C20" s="5">
        <v>0.98209999999999997</v>
      </c>
      <c r="D20" s="5">
        <v>-5.2287979999999998E-3</v>
      </c>
      <c r="E20" s="1">
        <v>21</v>
      </c>
      <c r="F20" s="1">
        <f t="shared" si="8"/>
        <v>-5.2288456531334251E-3</v>
      </c>
      <c r="G20" s="1">
        <f t="shared" si="9"/>
        <v>5.5555555555555552E-2</v>
      </c>
      <c r="I20" s="2" t="s">
        <v>8</v>
      </c>
      <c r="J20" s="5">
        <v>522.61</v>
      </c>
      <c r="K20" s="5">
        <v>1.114E-3</v>
      </c>
      <c r="L20" s="5">
        <v>0.66064160000000005</v>
      </c>
      <c r="M20" s="1">
        <v>21</v>
      </c>
      <c r="N20" s="1">
        <f t="shared" si="10"/>
        <v>0.79395126832620255</v>
      </c>
      <c r="O20" s="1">
        <f t="shared" si="11"/>
        <v>5.5555555555555552E-2</v>
      </c>
    </row>
    <row r="21" spans="1:15" x14ac:dyDescent="0.2">
      <c r="A21" s="2" t="s">
        <v>9</v>
      </c>
      <c r="B21" s="5">
        <v>13.157999999999999</v>
      </c>
      <c r="C21" s="5">
        <v>0.57310000000000005</v>
      </c>
      <c r="D21" s="5">
        <v>0.3421053</v>
      </c>
      <c r="E21" s="1">
        <v>5</v>
      </c>
      <c r="F21" s="1">
        <f t="shared" si="8"/>
        <v>0.35647494565355337</v>
      </c>
      <c r="G21" s="1">
        <f t="shared" si="9"/>
        <v>0.5</v>
      </c>
      <c r="I21" s="2" t="s">
        <v>9</v>
      </c>
      <c r="J21" s="5">
        <v>13.118</v>
      </c>
      <c r="K21" s="5">
        <v>0.57069999999999999</v>
      </c>
      <c r="L21" s="5">
        <v>0.34412359999999997</v>
      </c>
      <c r="M21" s="1">
        <v>5</v>
      </c>
      <c r="N21" s="1">
        <f t="shared" si="10"/>
        <v>0.3587625622913389</v>
      </c>
      <c r="O21" s="1">
        <f t="shared" si="11"/>
        <v>0.5</v>
      </c>
    </row>
    <row r="22" spans="1:15" x14ac:dyDescent="0.2">
      <c r="A22" s="2" t="s">
        <v>10</v>
      </c>
      <c r="B22" s="5">
        <v>47954</v>
      </c>
      <c r="C22" s="5">
        <v>0.31019999999999998</v>
      </c>
      <c r="D22" s="5">
        <v>0.1239639</v>
      </c>
      <c r="E22" s="1">
        <v>69</v>
      </c>
      <c r="F22" s="1">
        <f t="shared" si="8"/>
        <v>0.12460480618359747</v>
      </c>
      <c r="G22" s="1">
        <f t="shared" si="9"/>
        <v>1.5151515151515152E-2</v>
      </c>
      <c r="I22" s="2" t="s">
        <v>10</v>
      </c>
      <c r="J22" s="5">
        <v>75210</v>
      </c>
      <c r="K22" s="5">
        <v>1.5499999999999999E-3</v>
      </c>
      <c r="L22" s="5">
        <v>-0.37395410000000001</v>
      </c>
      <c r="M22" s="1">
        <v>69</v>
      </c>
      <c r="N22" s="1">
        <f t="shared" si="10"/>
        <v>-0.39301218750746636</v>
      </c>
      <c r="O22" s="1">
        <f t="shared" si="11"/>
        <v>1.5151515151515152E-2</v>
      </c>
    </row>
    <row r="23" spans="1:15" x14ac:dyDescent="0.2">
      <c r="A23" s="2" t="s">
        <v>11</v>
      </c>
      <c r="B23" s="5">
        <v>1955.9</v>
      </c>
      <c r="C23" s="5">
        <v>0.23250000000000001</v>
      </c>
      <c r="D23" s="5">
        <v>0.24773039999999999</v>
      </c>
      <c r="E23" s="1">
        <v>25</v>
      </c>
      <c r="F23" s="1">
        <f t="shared" si="8"/>
        <v>0.25299336480644657</v>
      </c>
      <c r="G23" s="1">
        <f t="shared" si="9"/>
        <v>4.5454545454545456E-2</v>
      </c>
      <c r="I23" s="2" t="s">
        <v>11</v>
      </c>
      <c r="J23" s="5">
        <v>3991.9</v>
      </c>
      <c r="K23" s="5">
        <v>5.8190000000000004E-3</v>
      </c>
      <c r="L23" s="5">
        <v>-0.5353618</v>
      </c>
      <c r="M23" s="1">
        <v>25</v>
      </c>
      <c r="N23" s="1">
        <f t="shared" si="10"/>
        <v>-0.59763114717607102</v>
      </c>
      <c r="O23" s="1">
        <f t="shared" si="11"/>
        <v>4.5454545454545456E-2</v>
      </c>
    </row>
  </sheetData>
  <mergeCells count="6">
    <mergeCell ref="A1:G1"/>
    <mergeCell ref="A9:G9"/>
    <mergeCell ref="A17:G17"/>
    <mergeCell ref="I1:O1"/>
    <mergeCell ref="I9:O9"/>
    <mergeCell ref="I17:O1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hending</dc:creator>
  <cp:lastModifiedBy>Dan Hending</cp:lastModifiedBy>
  <dcterms:created xsi:type="dcterms:W3CDTF">2020-05-13T06:47:47Z</dcterms:created>
  <dcterms:modified xsi:type="dcterms:W3CDTF">2020-10-28T13:28:56Z</dcterms:modified>
</cp:coreProperties>
</file>